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W6" i="1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5"/>
</calcChain>
</file>

<file path=xl/sharedStrings.xml><?xml version="1.0" encoding="utf-8"?>
<sst xmlns="http://schemas.openxmlformats.org/spreadsheetml/2006/main" count="88" uniqueCount="88">
  <si>
    <t>PC-6DPA</t>
  </si>
  <si>
    <t>PC-16DPA</t>
  </si>
  <si>
    <t>PC-25DPA</t>
  </si>
  <si>
    <t>PC-MG</t>
  </si>
  <si>
    <t>PC-B</t>
  </si>
  <si>
    <t>PC-B5</t>
  </si>
  <si>
    <t>PC-B10</t>
  </si>
  <si>
    <t>PL-6DPA</t>
  </si>
  <si>
    <t>PL-16DPA</t>
  </si>
  <si>
    <t>PL-25DPA</t>
  </si>
  <si>
    <t>PL-MG</t>
  </si>
  <si>
    <t>PL-B</t>
  </si>
  <si>
    <t>PL-B5</t>
  </si>
  <si>
    <t>PL-B10</t>
  </si>
  <si>
    <t>ECW-PL-6DPA</t>
  </si>
  <si>
    <t>ECW-PL-13DPA</t>
  </si>
  <si>
    <t>ECW-PL-20DPA</t>
  </si>
  <si>
    <t>ECW-PL-MG</t>
  </si>
  <si>
    <t>ECW-PL-B</t>
  </si>
  <si>
    <t>ECW-PL-B5</t>
  </si>
  <si>
    <t>ECW-PL-B10</t>
  </si>
  <si>
    <t>CA12g08730</t>
    <phoneticPr fontId="1" type="noConversion"/>
  </si>
  <si>
    <t>CA00g80270</t>
    <phoneticPr fontId="1" type="noConversion"/>
  </si>
  <si>
    <t>CA06g03740</t>
    <phoneticPr fontId="1" type="noConversion"/>
  </si>
  <si>
    <t>CA06g07620</t>
    <phoneticPr fontId="1" type="noConversion"/>
  </si>
  <si>
    <t>CA02g02740</t>
    <phoneticPr fontId="1" type="noConversion"/>
  </si>
  <si>
    <t>CA06g03040</t>
    <phoneticPr fontId="1" type="noConversion"/>
  </si>
  <si>
    <t>CA10g00750</t>
    <phoneticPr fontId="1" type="noConversion"/>
  </si>
  <si>
    <t>CA00g83820</t>
    <phoneticPr fontId="1" type="noConversion"/>
  </si>
  <si>
    <t>CA01g18140</t>
    <phoneticPr fontId="1" type="noConversion"/>
  </si>
  <si>
    <t>CA05g03820</t>
    <phoneticPr fontId="1" type="noConversion"/>
  </si>
  <si>
    <t>CA12g07660</t>
    <phoneticPr fontId="1" type="noConversion"/>
  </si>
  <si>
    <t>CA06g13150</t>
    <phoneticPr fontId="1" type="noConversion"/>
  </si>
  <si>
    <t>CA01g17900</t>
    <phoneticPr fontId="1" type="noConversion"/>
  </si>
  <si>
    <t>CA09g15570</t>
    <phoneticPr fontId="1" type="noConversion"/>
  </si>
  <si>
    <t>CA03g06210</t>
    <phoneticPr fontId="1" type="noConversion"/>
  </si>
  <si>
    <t>CA03g29870</t>
    <phoneticPr fontId="1" type="noConversion"/>
  </si>
  <si>
    <t>CA01g16430</t>
    <phoneticPr fontId="1" type="noConversion"/>
  </si>
  <si>
    <t>CA00g84960</t>
    <phoneticPr fontId="1" type="noConversion"/>
  </si>
  <si>
    <t>CA04g06670</t>
    <phoneticPr fontId="1" type="noConversion"/>
  </si>
  <si>
    <t>CA11g05450</t>
    <phoneticPr fontId="1" type="noConversion"/>
  </si>
  <si>
    <t>CM334 Pericarp (PC)</t>
  </si>
  <si>
    <t>CM334 Placenta (PL)</t>
  </si>
  <si>
    <t>ECW Placenta (PL)</t>
  </si>
  <si>
    <t>Gene ID</t>
    <phoneticPr fontId="1" type="noConversion"/>
  </si>
  <si>
    <t>Ave</t>
    <phoneticPr fontId="1" type="noConversion"/>
  </si>
  <si>
    <t>Gene ID</t>
  </si>
  <si>
    <t>ZL1-F-Dev1</t>
  </si>
  <si>
    <t>ZL1-F-Dev2</t>
  </si>
  <si>
    <t>ZL1-F-Dev3</t>
  </si>
  <si>
    <t>ZL1-F-Dev4</t>
  </si>
  <si>
    <t>ZL1-F-Dev5</t>
  </si>
  <si>
    <t>ZL1-F-Dev6</t>
  </si>
  <si>
    <t>ZL1-F-Dev7</t>
  </si>
  <si>
    <t>ZL1-F-Dev8</t>
  </si>
  <si>
    <t>ZL1-F-Dev9</t>
  </si>
  <si>
    <t>Ave</t>
  </si>
  <si>
    <t>Capana12g001934</t>
  </si>
  <si>
    <t>Capana08g001988</t>
  </si>
  <si>
    <t>Capana06g002809</t>
  </si>
  <si>
    <t>Capana06g002575</t>
  </si>
  <si>
    <t>Capana00g001862</t>
  </si>
  <si>
    <t>Capana07g000319</t>
  </si>
  <si>
    <t xml:space="preserve">Capana09g000128 </t>
  </si>
  <si>
    <t>Capana04g000407</t>
  </si>
  <si>
    <t>Capana06g002873</t>
  </si>
  <si>
    <t>Capana10g000224</t>
  </si>
  <si>
    <t>Capana04g000187</t>
  </si>
  <si>
    <t>Capana04g000783</t>
  </si>
  <si>
    <t>Capana07g002456</t>
  </si>
  <si>
    <t xml:space="preserve">Capana01g002025 </t>
  </si>
  <si>
    <t>Capana05g000507</t>
  </si>
  <si>
    <t>Capana12g002146</t>
  </si>
  <si>
    <t>Capana06g000853</t>
  </si>
  <si>
    <t>Capana06g001552</t>
  </si>
  <si>
    <t>Capana04g000903</t>
  </si>
  <si>
    <t>Capana09g000354</t>
  </si>
  <si>
    <t>Capana06g002016</t>
  </si>
  <si>
    <t>Capana03g000808</t>
  </si>
  <si>
    <t>Capana01g002185</t>
  </si>
  <si>
    <t>Capana08g002281</t>
  </si>
  <si>
    <t>Capana12g000003</t>
  </si>
  <si>
    <t>Capana09g002306</t>
  </si>
  <si>
    <t>Capana01g002219</t>
  </si>
  <si>
    <t>Supplemental Table 1 A.  RPKM values of homologous genes of previously identified RGs against RNA-seq data of different developmental stages of pepper fruit (CM334 and ECW)</t>
    <phoneticPr fontId="1" type="noConversion"/>
  </si>
  <si>
    <t>DPA: Day past anthesis; MG: Mature green; B: breaker</t>
    <phoneticPr fontId="1" type="noConversion"/>
  </si>
  <si>
    <t>Supplemental Table 1B.  RPKM values of homologous genes of previously identified RGs against RNA-seq data of different developmental stages of pepper fruit (ZL-1)</t>
    <phoneticPr fontId="1" type="noConversion"/>
  </si>
  <si>
    <t>F-Dev1:Fruits with length between 0-1 cm; F-Dev2:Fruits with length between 1-3 cm; F-Dev3:Fruits with length between 3-4 cm; F-Dev4:Fruits with length between 4-5 cm; F-Dev5:Mature green; The full size green fruit ( 5-6 cm); F-Dev6:Breaker (fruit turning red); F-Dev7:Breaker plus 3 days; F-Dev8:Breaker plus 5 days; F-Dev9:Breaker plus 7 days</t>
    <phoneticPr fontId="1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29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 style="thin">
        <color indexed="64"/>
      </top>
      <bottom/>
      <diagonal/>
    </border>
    <border>
      <left style="thin">
        <color auto="1"/>
      </left>
      <right/>
      <top style="thin">
        <color indexed="64"/>
      </top>
      <bottom style="thin">
        <color auto="1"/>
      </bottom>
      <diagonal/>
    </border>
    <border>
      <left style="thin">
        <color indexed="64"/>
      </left>
      <right/>
      <top style="medium">
        <color auto="1"/>
      </top>
      <bottom style="thin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 style="thin">
        <color auto="1"/>
      </right>
      <top style="medium">
        <color auto="1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</cellStyleXfs>
  <cellXfs count="25">
    <xf numFmtId="0" fontId="0" fillId="0" borderId="0" xfId="0">
      <alignment vertical="center"/>
    </xf>
    <xf numFmtId="0" fontId="5" fillId="0" borderId="1" xfId="1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4" xfId="0" applyFont="1" applyBorder="1">
      <alignment vertical="center"/>
    </xf>
    <xf numFmtId="0" fontId="6" fillId="0" borderId="7" xfId="1" applyNumberFormat="1" applyFont="1" applyBorder="1" applyAlignment="1">
      <alignment horizontal="center" vertical="center"/>
    </xf>
    <xf numFmtId="0" fontId="6" fillId="0" borderId="8" xfId="1" applyNumberFormat="1" applyFont="1" applyBorder="1" applyAlignment="1">
      <alignment horizontal="center" vertical="center"/>
    </xf>
    <xf numFmtId="0" fontId="6" fillId="0" borderId="9" xfId="1" applyNumberFormat="1" applyFont="1" applyBorder="1" applyAlignment="1">
      <alignment horizontal="center" vertical="center"/>
    </xf>
    <xf numFmtId="0" fontId="6" fillId="0" borderId="5" xfId="1" applyNumberFormat="1" applyFont="1" applyBorder="1" applyAlignment="1">
      <alignment horizontal="center" vertical="center"/>
    </xf>
    <xf numFmtId="0" fontId="6" fillId="0" borderId="4" xfId="1" applyNumberFormat="1" applyFont="1" applyBorder="1" applyAlignment="1">
      <alignment horizontal="center" vertical="center"/>
    </xf>
    <xf numFmtId="0" fontId="6" fillId="0" borderId="6" xfId="1" applyNumberFormat="1" applyFont="1" applyBorder="1" applyAlignment="1">
      <alignment horizontal="center" vertical="center"/>
    </xf>
    <xf numFmtId="0" fontId="6" fillId="0" borderId="3" xfId="1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>
      <alignment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>
      <alignment vertical="center"/>
    </xf>
    <xf numFmtId="0" fontId="5" fillId="0" borderId="0" xfId="2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2" applyFont="1" applyBorder="1" applyAlignment="1">
      <alignment horizontal="center" vertical="center"/>
    </xf>
    <xf numFmtId="0" fontId="7" fillId="0" borderId="0" xfId="3" applyFont="1" applyBorder="1" applyAlignment="1">
      <alignment vertical="center" wrapText="1"/>
    </xf>
    <xf numFmtId="0" fontId="7" fillId="0" borderId="0" xfId="3" applyFont="1" applyBorder="1">
      <alignment vertical="center"/>
    </xf>
  </cellXfs>
  <cellStyles count="4">
    <cellStyle name="常规" xfId="0" builtinId="0"/>
    <cellStyle name="常规 18" xfId="3"/>
    <cellStyle name="常规 3" xfId="1"/>
    <cellStyle name="常规 4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peppersequence.genomics.cn/page/species/mapview.jsp?dbKey=pepper_zunla&amp;refId=7&amp;start=178392912&amp;end=178394335" TargetMode="External"/><Relationship Id="rId13" Type="http://schemas.openxmlformats.org/officeDocument/2006/relationships/hyperlink" Target="http://peppersequence.genomics.cn/page/species/mapview.jsp?dbKey=pepper_zunla&amp;refId=11&amp;start=3797786&amp;end=3804930" TargetMode="External"/><Relationship Id="rId3" Type="http://schemas.openxmlformats.org/officeDocument/2006/relationships/hyperlink" Target="http://peppersequence.genomics.cn/page/species/mapview.jsp?dbKey=pepper_zunla&amp;refId=7&amp;start=210573987&amp;end=210577765" TargetMode="External"/><Relationship Id="rId7" Type="http://schemas.openxmlformats.org/officeDocument/2006/relationships/hyperlink" Target="http://peppersequence.genomics.cn/page/species/mapview.jsp?dbKey=pepper_zunla&amp;refId=9&amp;start=139513992&amp;end=139515880" TargetMode="External"/><Relationship Id="rId12" Type="http://schemas.openxmlformats.org/officeDocument/2006/relationships/hyperlink" Target="http://peppersequence.genomics.cn/page/species/mapview.jsp?dbKey=pepper_zunla&amp;refId=7&amp;start=210573987&amp;end=210577765" TargetMode="External"/><Relationship Id="rId2" Type="http://schemas.openxmlformats.org/officeDocument/2006/relationships/hyperlink" Target="http://peppersequence.genomics.cn/page/species/mapview.jsp?dbKey=pepper_zunla&amp;refId=8&amp;start=16112131&amp;end=16114620" TargetMode="External"/><Relationship Id="rId16" Type="http://schemas.openxmlformats.org/officeDocument/2006/relationships/printerSettings" Target="../printerSettings/printerSettings1.bin"/><Relationship Id="rId1" Type="http://schemas.openxmlformats.org/officeDocument/2006/relationships/hyperlink" Target="http://peppersequence.genomics.cn/page/species/mapview.jsp?dbKey=pepper_zunla&amp;refId=9&amp;start=139513992&amp;end=139515880" TargetMode="External"/><Relationship Id="rId6" Type="http://schemas.openxmlformats.org/officeDocument/2006/relationships/hyperlink" Target="http://peppersequence.genomics.cn/page/species/mapview.jsp?dbKey=pepper_zunla&amp;refId=7&amp;start=178392912&amp;end=178394335" TargetMode="External"/><Relationship Id="rId11" Type="http://schemas.openxmlformats.org/officeDocument/2006/relationships/hyperlink" Target="http://peppersequence.genomics.cn/page/species/mapview.jsp?dbKey=pepper_zunla&amp;refId=5&amp;start=6164164&amp;end=6173320" TargetMode="External"/><Relationship Id="rId5" Type="http://schemas.openxmlformats.org/officeDocument/2006/relationships/hyperlink" Target="http://peppersequence.genomics.cn/page/species/mapview.jsp?dbKey=pepper_zunla&amp;refId=5&amp;start=14546487&amp;end=14549308" TargetMode="External"/><Relationship Id="rId15" Type="http://schemas.openxmlformats.org/officeDocument/2006/relationships/hyperlink" Target="http://peppersequence.genomics.cn/page/species/mapview.jsp?dbKey=pepper_zunla&amp;refId=5&amp;start=14546487&amp;end=14549308" TargetMode="External"/><Relationship Id="rId10" Type="http://schemas.openxmlformats.org/officeDocument/2006/relationships/hyperlink" Target="http://peppersequence.genomics.cn/page/species/mapview.jsp?dbKey=pepper_zunla&amp;refId=8&amp;start=16112131&amp;end=16114620" TargetMode="External"/><Relationship Id="rId4" Type="http://schemas.openxmlformats.org/officeDocument/2006/relationships/hyperlink" Target="http://peppersequence.genomics.cn/page/species/mapview.jsp?dbKey=pepper_zunla&amp;refId=11&amp;start=3797786&amp;end=3804930" TargetMode="External"/><Relationship Id="rId9" Type="http://schemas.openxmlformats.org/officeDocument/2006/relationships/hyperlink" Target="http://peppersequence.genomics.cn/page/species/mapview.jsp?dbKey=pepper_zunla&amp;refId=14&amp;start=435712053&amp;end=435712571" TargetMode="External"/><Relationship Id="rId14" Type="http://schemas.openxmlformats.org/officeDocument/2006/relationships/hyperlink" Target="http://peppersequence.genomics.cn/page/species/mapview.jsp?dbKey=pepper_zunla&amp;refId=5&amp;start=2387842&amp;end=2390487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65"/>
  <sheetViews>
    <sheetView tabSelected="1" zoomScale="85" zoomScaleNormal="85" workbookViewId="0">
      <selection activeCell="B62" sqref="B62"/>
    </sheetView>
  </sheetViews>
  <sheetFormatPr defaultRowHeight="15"/>
  <cols>
    <col min="1" max="1" width="20.875" style="2" customWidth="1"/>
    <col min="2" max="15" width="9" style="2"/>
    <col min="16" max="16" width="11.75" style="2" customWidth="1"/>
    <col min="17" max="17" width="12.75" style="2" customWidth="1"/>
    <col min="18" max="18" width="12.5" style="2" customWidth="1"/>
    <col min="19" max="19" width="11.75" style="2" customWidth="1"/>
    <col min="20" max="20" width="9.25" style="2" customWidth="1"/>
    <col min="21" max="21" width="10.25" style="2" customWidth="1"/>
    <col min="22" max="22" width="10.5" style="2" customWidth="1"/>
    <col min="23" max="16384" width="9" style="2"/>
  </cols>
  <sheetData>
    <row r="1" spans="1:23" ht="15.75" thickBot="1">
      <c r="A1" s="1" t="s">
        <v>8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>
      <c r="A2" s="3"/>
      <c r="B2" s="4" t="s">
        <v>41</v>
      </c>
      <c r="C2" s="5"/>
      <c r="D2" s="5"/>
      <c r="E2" s="5"/>
      <c r="F2" s="5"/>
      <c r="G2" s="5"/>
      <c r="H2" s="6"/>
      <c r="I2" s="7" t="s">
        <v>42</v>
      </c>
      <c r="J2" s="8"/>
      <c r="K2" s="8"/>
      <c r="L2" s="8"/>
      <c r="M2" s="8"/>
      <c r="N2" s="8"/>
      <c r="O2" s="8"/>
      <c r="P2" s="9" t="s">
        <v>43</v>
      </c>
      <c r="Q2" s="10"/>
      <c r="R2" s="10"/>
      <c r="S2" s="10"/>
      <c r="T2" s="10"/>
      <c r="U2" s="10"/>
      <c r="V2" s="10"/>
    </row>
    <row r="3" spans="1:23">
      <c r="A3" s="11" t="s">
        <v>44</v>
      </c>
      <c r="B3" s="11" t="s">
        <v>0</v>
      </c>
      <c r="C3" s="11" t="s">
        <v>1</v>
      </c>
      <c r="D3" s="11" t="s">
        <v>2</v>
      </c>
      <c r="E3" s="11" t="s">
        <v>3</v>
      </c>
      <c r="F3" s="11" t="s">
        <v>4</v>
      </c>
      <c r="G3" s="11" t="s">
        <v>5</v>
      </c>
      <c r="H3" s="11" t="s">
        <v>6</v>
      </c>
      <c r="I3" s="11" t="s">
        <v>7</v>
      </c>
      <c r="J3" s="11" t="s">
        <v>8</v>
      </c>
      <c r="K3" s="11" t="s">
        <v>9</v>
      </c>
      <c r="L3" s="11" t="s">
        <v>10</v>
      </c>
      <c r="M3" s="11" t="s">
        <v>11</v>
      </c>
      <c r="N3" s="11" t="s">
        <v>12</v>
      </c>
      <c r="O3" s="11" t="s">
        <v>13</v>
      </c>
      <c r="P3" s="11" t="s">
        <v>14</v>
      </c>
      <c r="Q3" s="11" t="s">
        <v>15</v>
      </c>
      <c r="R3" s="11" t="s">
        <v>16</v>
      </c>
      <c r="S3" s="11" t="s">
        <v>17</v>
      </c>
      <c r="T3" s="11" t="s">
        <v>18</v>
      </c>
      <c r="U3" s="11" t="s">
        <v>19</v>
      </c>
      <c r="V3" s="11" t="s">
        <v>20</v>
      </c>
      <c r="W3" s="11" t="s">
        <v>45</v>
      </c>
    </row>
    <row r="4" spans="1:23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</row>
    <row r="5" spans="1:23">
      <c r="A5" s="13" t="s">
        <v>21</v>
      </c>
      <c r="B5" s="13">
        <v>0</v>
      </c>
      <c r="C5" s="13">
        <v>0</v>
      </c>
      <c r="D5" s="13">
        <v>0.13722627737226278</v>
      </c>
      <c r="E5" s="13">
        <v>0.25868613138686131</v>
      </c>
      <c r="F5" s="13">
        <v>0</v>
      </c>
      <c r="G5" s="13">
        <v>0</v>
      </c>
      <c r="H5" s="13">
        <v>0</v>
      </c>
      <c r="I5" s="13">
        <v>0.67708029197080299</v>
      </c>
      <c r="J5" s="13">
        <v>1.987153284671533</v>
      </c>
      <c r="K5" s="13">
        <v>1.0110948905109489</v>
      </c>
      <c r="L5" s="13">
        <v>10.239708029197081</v>
      </c>
      <c r="M5" s="13">
        <v>5.0788321167883215</v>
      </c>
      <c r="N5" s="13">
        <v>0.46131386861313872</v>
      </c>
      <c r="O5" s="13">
        <v>0</v>
      </c>
      <c r="P5" s="13">
        <v>0.52759124087591247</v>
      </c>
      <c r="Q5" s="13">
        <v>0</v>
      </c>
      <c r="R5" s="13">
        <v>0</v>
      </c>
      <c r="S5" s="13">
        <v>0.41956204379562045</v>
      </c>
      <c r="T5" s="13">
        <v>0.20204379562043795</v>
      </c>
      <c r="U5" s="13">
        <v>0</v>
      </c>
      <c r="V5" s="13">
        <v>0</v>
      </c>
      <c r="W5" s="2">
        <f>AVERAGE(B5:V5)</f>
        <v>1.0000139033715678</v>
      </c>
    </row>
    <row r="6" spans="1:23">
      <c r="A6" s="13" t="s">
        <v>22</v>
      </c>
      <c r="B6" s="13">
        <v>0.65168973302820588</v>
      </c>
      <c r="C6" s="13">
        <v>0.66059778091643073</v>
      </c>
      <c r="D6" s="13">
        <v>0.98146278454099778</v>
      </c>
      <c r="E6" s="13">
        <v>1.18560354773692</v>
      </c>
      <c r="F6" s="13">
        <v>1.7781424021326684</v>
      </c>
      <c r="G6" s="13">
        <v>1.5151532977797377</v>
      </c>
      <c r="H6" s="13">
        <v>0.26481393356992566</v>
      </c>
      <c r="I6" s="13">
        <v>0.45394547645606542</v>
      </c>
      <c r="J6" s="13">
        <v>0.6178559586904766</v>
      </c>
      <c r="K6" s="13">
        <v>1.7158605007384196</v>
      </c>
      <c r="L6" s="13">
        <v>0.97202409552519953</v>
      </c>
      <c r="M6" s="13">
        <v>1.3415616163309538</v>
      </c>
      <c r="N6" s="13">
        <v>0.82307961396122087</v>
      </c>
      <c r="O6" s="13">
        <v>0.38656125652745615</v>
      </c>
      <c r="P6" s="13">
        <v>0.51566552253876585</v>
      </c>
      <c r="Q6" s="13">
        <v>0.53301100446451666</v>
      </c>
      <c r="R6" s="13">
        <v>2.0988729446570358</v>
      </c>
      <c r="S6" s="13">
        <v>2.1024745812695258</v>
      </c>
      <c r="T6" s="13">
        <v>0.59442611198069295</v>
      </c>
      <c r="U6" s="13">
        <v>0.38829004210145124</v>
      </c>
      <c r="V6" s="13">
        <v>1.4189079631297099</v>
      </c>
      <c r="W6" s="2">
        <f t="shared" ref="W6:W24" si="0">AVERAGE(B6:V6)</f>
        <v>1.0000000080036369</v>
      </c>
    </row>
    <row r="7" spans="1:23">
      <c r="A7" s="13" t="s">
        <v>23</v>
      </c>
      <c r="B7" s="13">
        <v>3.2170000000000001</v>
      </c>
      <c r="C7" s="13">
        <v>1.855</v>
      </c>
      <c r="D7" s="13">
        <v>2.5720000000000001</v>
      </c>
      <c r="E7" s="13">
        <v>2.0760000000000001</v>
      </c>
      <c r="F7" s="13">
        <v>2.2240000000000002</v>
      </c>
      <c r="G7" s="13">
        <v>4.4329999999999998</v>
      </c>
      <c r="H7" s="13">
        <v>5.5110000000000001</v>
      </c>
      <c r="I7" s="13">
        <v>0.70199999999999996</v>
      </c>
      <c r="J7" s="13">
        <v>5.3760000000000003</v>
      </c>
      <c r="K7" s="13">
        <v>6.93</v>
      </c>
      <c r="L7" s="13">
        <v>3.4710000000000001</v>
      </c>
      <c r="M7" s="13">
        <v>2.7919999999999998</v>
      </c>
      <c r="N7" s="13">
        <v>4.0140000000000002</v>
      </c>
      <c r="O7" s="13">
        <v>2.101</v>
      </c>
      <c r="P7" s="13">
        <v>5.3289999999999997</v>
      </c>
      <c r="Q7" s="13">
        <v>9.4830000000000005</v>
      </c>
      <c r="R7" s="13">
        <v>9.7189999999999994</v>
      </c>
      <c r="S7" s="13">
        <v>4.08</v>
      </c>
      <c r="T7" s="13">
        <v>5.9480000000000004</v>
      </c>
      <c r="U7" s="13">
        <v>6.0750000000000002</v>
      </c>
      <c r="V7" s="13">
        <v>5.41</v>
      </c>
      <c r="W7" s="2">
        <f t="shared" si="0"/>
        <v>4.4437142857142859</v>
      </c>
    </row>
    <row r="8" spans="1:23">
      <c r="A8" s="13" t="s">
        <v>24</v>
      </c>
      <c r="B8" s="13">
        <v>2.4501881971062538</v>
      </c>
      <c r="C8" s="13">
        <v>2.6660105666632137</v>
      </c>
      <c r="D8" s="13">
        <v>3.0156428053454887</v>
      </c>
      <c r="E8" s="13">
        <v>2.1993162747332433</v>
      </c>
      <c r="F8" s="13">
        <v>1.4078524810939603</v>
      </c>
      <c r="G8" s="13">
        <v>1.6879035878310713</v>
      </c>
      <c r="H8" s="13">
        <v>1.9738250630201319</v>
      </c>
      <c r="I8" s="13">
        <v>0.37501294934217344</v>
      </c>
      <c r="J8" s="13">
        <v>0.51072205531958981</v>
      </c>
      <c r="K8" s="13">
        <v>1.4282261127801374</v>
      </c>
      <c r="L8" s="13">
        <v>0.69822852999067642</v>
      </c>
      <c r="M8" s="13">
        <v>1.0798024793673813</v>
      </c>
      <c r="N8" s="13">
        <v>0.77713318830070099</v>
      </c>
      <c r="O8" s="13">
        <v>0.7301702406851065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2">
        <f t="shared" si="0"/>
        <v>1.0000016443609108</v>
      </c>
    </row>
    <row r="9" spans="1:23">
      <c r="A9" s="13" t="s">
        <v>25</v>
      </c>
      <c r="B9" s="13">
        <v>4.4098889286993908</v>
      </c>
      <c r="C9" s="13">
        <v>0.72375492654962381</v>
      </c>
      <c r="D9" s="13">
        <v>1.767018989609459</v>
      </c>
      <c r="E9" s="13">
        <v>1.5242744536008599</v>
      </c>
      <c r="F9" s="13">
        <v>0.61501254030813324</v>
      </c>
      <c r="G9" s="13">
        <v>1.3246148333930492</v>
      </c>
      <c r="H9" s="13">
        <v>6.0372626298817636E-2</v>
      </c>
      <c r="I9" s="13">
        <v>2.011913292726621</v>
      </c>
      <c r="J9" s="13">
        <v>0.4904156216409889</v>
      </c>
      <c r="K9" s="13">
        <v>0.70252597635256187</v>
      </c>
      <c r="L9" s="13">
        <v>1.1921354353278395</v>
      </c>
      <c r="M9" s="13">
        <v>0.43541741311357934</v>
      </c>
      <c r="N9" s="13">
        <v>0.12809029021855967</v>
      </c>
      <c r="O9" s="13">
        <v>0.15639555714797565</v>
      </c>
      <c r="P9" s="13">
        <v>1.5703152991759226</v>
      </c>
      <c r="Q9" s="13">
        <v>0.45727337871730567</v>
      </c>
      <c r="R9" s="13">
        <v>0.92905768541741318</v>
      </c>
      <c r="S9" s="13">
        <v>1.0319777857398782</v>
      </c>
      <c r="T9" s="13">
        <v>0.98504120386958083</v>
      </c>
      <c r="U9" s="13">
        <v>0.18801504836975996</v>
      </c>
      <c r="V9" s="13">
        <v>0.29675743461125048</v>
      </c>
      <c r="W9" s="2">
        <f t="shared" si="0"/>
        <v>1.0000127962327892</v>
      </c>
    </row>
    <row r="10" spans="1:23">
      <c r="A10" s="13" t="s">
        <v>26</v>
      </c>
      <c r="B10" s="13">
        <v>1.796059560403805</v>
      </c>
      <c r="C10" s="13">
        <v>1.5909888773771501</v>
      </c>
      <c r="D10" s="13">
        <v>2.0583274109719238</v>
      </c>
      <c r="E10" s="13">
        <v>1.9912834256650882</v>
      </c>
      <c r="F10" s="13">
        <v>1.5870501502710015</v>
      </c>
      <c r="G10" s="13">
        <v>1.5614484240810351</v>
      </c>
      <c r="H10" s="13">
        <v>1.2276841140860868</v>
      </c>
      <c r="I10" s="13">
        <v>0.11824743768676844</v>
      </c>
      <c r="J10" s="13">
        <v>0.33273681596725718</v>
      </c>
      <c r="K10" s="13">
        <v>0.78765979672743147</v>
      </c>
      <c r="L10" s="13">
        <v>0.36236289376567998</v>
      </c>
      <c r="M10" s="13">
        <v>1.1294728099392923</v>
      </c>
      <c r="N10" s="13">
        <v>0.38702275043026307</v>
      </c>
      <c r="O10" s="13">
        <v>0.6397006567399327</v>
      </c>
      <c r="P10" s="13">
        <v>0.78423481663512828</v>
      </c>
      <c r="Q10" s="13">
        <v>0.74733065614056116</v>
      </c>
      <c r="R10" s="13">
        <v>1.0414508215670997</v>
      </c>
      <c r="S10" s="13">
        <v>1.0370839719494129</v>
      </c>
      <c r="T10" s="13">
        <v>0.69133223163140356</v>
      </c>
      <c r="U10" s="13">
        <v>0.64406750635761933</v>
      </c>
      <c r="V10" s="13">
        <v>0.48446343405628955</v>
      </c>
      <c r="W10" s="2">
        <f t="shared" si="0"/>
        <v>1.0000004077357254</v>
      </c>
    </row>
    <row r="11" spans="1:23">
      <c r="A11" s="13" t="s">
        <v>27</v>
      </c>
      <c r="B11" s="13">
        <v>0.79929066928263814</v>
      </c>
      <c r="C11" s="13">
        <v>0.47090180944013538</v>
      </c>
      <c r="D11" s="13">
        <v>0.5279393295854512</v>
      </c>
      <c r="E11" s="13">
        <v>0.68844426956723281</v>
      </c>
      <c r="F11" s="13">
        <v>0.96313744091156539</v>
      </c>
      <c r="G11" s="13">
        <v>0.97732405525880328</v>
      </c>
      <c r="H11" s="13">
        <v>0.781950875074787</v>
      </c>
      <c r="I11" s="13">
        <v>0.91641108841300734</v>
      </c>
      <c r="J11" s="13">
        <v>1.2240213014817252</v>
      </c>
      <c r="K11" s="13">
        <v>1.103090116263401</v>
      </c>
      <c r="L11" s="13">
        <v>1.077907797786845</v>
      </c>
      <c r="M11" s="13">
        <v>1.380640014660939</v>
      </c>
      <c r="N11" s="13">
        <v>1.3919645119039279</v>
      </c>
      <c r="O11" s="13">
        <v>0.96910422741703361</v>
      </c>
      <c r="P11" s="13">
        <v>0.62475003638284454</v>
      </c>
      <c r="Q11" s="13">
        <v>0.75254275657990477</v>
      </c>
      <c r="R11" s="13">
        <v>0.81674904461345255</v>
      </c>
      <c r="S11" s="13">
        <v>1.0994572218598913</v>
      </c>
      <c r="T11" s="13">
        <v>0.99712710279366357</v>
      </c>
      <c r="U11" s="13">
        <v>1.3560883321565056</v>
      </c>
      <c r="V11" s="13">
        <v>2.0811579985662467</v>
      </c>
      <c r="W11" s="2">
        <f t="shared" si="0"/>
        <v>1</v>
      </c>
    </row>
    <row r="12" spans="1:23">
      <c r="A12" s="13" t="s">
        <v>28</v>
      </c>
      <c r="B12" s="13">
        <v>3.0044932987417488</v>
      </c>
      <c r="C12" s="13">
        <v>1.0118484777090906</v>
      </c>
      <c r="D12" s="13">
        <v>0.89812749424002003</v>
      </c>
      <c r="E12" s="13">
        <v>0.24227825189897167</v>
      </c>
      <c r="F12" s="13">
        <v>0.46946960591547693</v>
      </c>
      <c r="G12" s="13">
        <v>0.24591094586782375</v>
      </c>
      <c r="H12" s="13">
        <v>0.22360400905252062</v>
      </c>
      <c r="I12" s="13">
        <v>2.6760256829076812</v>
      </c>
      <c r="J12" s="13">
        <v>1.0483281719403224</v>
      </c>
      <c r="K12" s="13">
        <v>0.82756682945606908</v>
      </c>
      <c r="L12" s="13">
        <v>0.5289842078296203</v>
      </c>
      <c r="M12" s="13">
        <v>0.57209917750987227</v>
      </c>
      <c r="N12" s="13">
        <v>0.67851181082610112</v>
      </c>
      <c r="O12" s="13">
        <v>0.69281106809771265</v>
      </c>
      <c r="P12" s="13">
        <v>1.8257151341157436</v>
      </c>
      <c r="Q12" s="13">
        <v>0.39794467808066114</v>
      </c>
      <c r="R12" s="13">
        <v>0.77359912687412824</v>
      </c>
      <c r="S12" s="13">
        <v>0.75269800920971464</v>
      </c>
      <c r="T12" s="13">
        <v>0.65010662625099713</v>
      </c>
      <c r="U12" s="13">
        <v>1.3235154806346505</v>
      </c>
      <c r="V12" s="13">
        <v>2.1563618889731773</v>
      </c>
      <c r="W12" s="2">
        <f t="shared" si="0"/>
        <v>0.9999999988634336</v>
      </c>
    </row>
    <row r="13" spans="1:23">
      <c r="A13" s="13" t="s">
        <v>29</v>
      </c>
      <c r="B13" s="13">
        <v>1.4083023729741242</v>
      </c>
      <c r="C13" s="13">
        <v>2.0960541140699296</v>
      </c>
      <c r="D13" s="13">
        <v>1.2876127045478483</v>
      </c>
      <c r="E13" s="13">
        <v>1.089538153181582</v>
      </c>
      <c r="F13" s="13">
        <v>1.6922177713102464</v>
      </c>
      <c r="G13" s="13">
        <v>2.5739442024245043</v>
      </c>
      <c r="H13" s="13">
        <v>4.0849993504282178</v>
      </c>
      <c r="I13" s="13">
        <v>3.8789813177005619</v>
      </c>
      <c r="J13" s="13">
        <v>0.19858703403474273</v>
      </c>
      <c r="K13" s="13">
        <v>0.28212170899645389</v>
      </c>
      <c r="L13" s="13">
        <v>0.31799549578982678</v>
      </c>
      <c r="M13" s="13">
        <v>0.43971012955305616</v>
      </c>
      <c r="N13" s="13">
        <v>0.2508602662193718</v>
      </c>
      <c r="O13" s="13">
        <v>0.24419799152917396</v>
      </c>
      <c r="P13" s="13">
        <v>0.30723335975181493</v>
      </c>
      <c r="Q13" s="13">
        <v>0.22292996078738861</v>
      </c>
      <c r="R13" s="13">
        <v>2.7674064097744793E-2</v>
      </c>
      <c r="S13" s="13">
        <v>0.15015742186368933</v>
      </c>
      <c r="T13" s="13">
        <v>0.23804819950745293</v>
      </c>
      <c r="U13" s="13">
        <v>9.7884189679060291E-2</v>
      </c>
      <c r="V13" s="13">
        <v>0.11095249772521755</v>
      </c>
      <c r="W13" s="2">
        <f t="shared" si="0"/>
        <v>1.0000001098177147</v>
      </c>
    </row>
    <row r="14" spans="1:23">
      <c r="A14" s="13" t="s">
        <v>30</v>
      </c>
      <c r="B14" s="13">
        <v>0</v>
      </c>
      <c r="C14" s="13">
        <v>0</v>
      </c>
      <c r="D14" s="13">
        <v>0</v>
      </c>
      <c r="E14" s="13">
        <v>2.379831581149642</v>
      </c>
      <c r="F14" s="13">
        <v>2.0311383091863244</v>
      </c>
      <c r="G14" s="13">
        <v>3.9576686367836533</v>
      </c>
      <c r="H14" s="13">
        <v>2.1880502815698173</v>
      </c>
      <c r="I14" s="13">
        <v>0</v>
      </c>
      <c r="J14" s="13">
        <v>4.2976445769478877</v>
      </c>
      <c r="K14" s="13">
        <v>3.29515142005335</v>
      </c>
      <c r="L14" s="13">
        <v>0</v>
      </c>
      <c r="M14" s="13">
        <v>2.8505674983001206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2">
        <f t="shared" si="0"/>
        <v>1.0000024906662284</v>
      </c>
    </row>
    <row r="15" spans="1:23">
      <c r="A15" s="13" t="s">
        <v>31</v>
      </c>
      <c r="B15" s="13">
        <v>0.76623532573578601</v>
      </c>
      <c r="C15" s="13">
        <v>3.1764456973599189</v>
      </c>
      <c r="D15" s="13">
        <v>2.8104825567099914</v>
      </c>
      <c r="E15" s="13">
        <v>0.66044910539166635</v>
      </c>
      <c r="F15" s="13">
        <v>1.8298157032496383</v>
      </c>
      <c r="G15" s="13">
        <v>1.54676608665321</v>
      </c>
      <c r="H15" s="13">
        <v>1.363784516328246</v>
      </c>
      <c r="I15" s="13">
        <v>0</v>
      </c>
      <c r="J15" s="13">
        <v>2.2615378457350999</v>
      </c>
      <c r="K15" s="13">
        <v>1.0921712478771279</v>
      </c>
      <c r="L15" s="13">
        <v>2.6932599882205612</v>
      </c>
      <c r="M15" s="13">
        <v>0.93206237384278456</v>
      </c>
      <c r="N15" s="13">
        <v>0.91490785162481914</v>
      </c>
      <c r="O15" s="13">
        <v>0.95207598309707742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2">
        <f t="shared" si="0"/>
        <v>0.99999972770599665</v>
      </c>
    </row>
    <row r="16" spans="1:23">
      <c r="A16" s="13" t="s">
        <v>32</v>
      </c>
      <c r="B16" s="13">
        <v>1.7253973021680955</v>
      </c>
      <c r="C16" s="13">
        <v>1.4728168860247937</v>
      </c>
      <c r="D16" s="13">
        <v>1.1161323794440501</v>
      </c>
      <c r="E16" s="13">
        <v>1.4301512751897765</v>
      </c>
      <c r="F16" s="13">
        <v>2.2493310032221068</v>
      </c>
      <c r="G16" s="13">
        <v>2.309062858391131</v>
      </c>
      <c r="H16" s="13">
        <v>0.5529463164218229</v>
      </c>
      <c r="I16" s="13">
        <v>0.93693681393697781</v>
      </c>
      <c r="J16" s="13">
        <v>1.3226339358855332</v>
      </c>
      <c r="K16" s="13">
        <v>3.804065862050134</v>
      </c>
      <c r="L16" s="13">
        <v>0.95741630713778603</v>
      </c>
      <c r="M16" s="13">
        <v>0.84819234340014193</v>
      </c>
      <c r="N16" s="13">
        <v>0.67752990006007319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1.0000006501426411</v>
      </c>
      <c r="W16" s="2">
        <f t="shared" si="0"/>
        <v>0.97155303968928886</v>
      </c>
    </row>
    <row r="17" spans="1:23">
      <c r="A17" s="13" t="s">
        <v>33</v>
      </c>
      <c r="B17" s="13">
        <v>1.5214778055843776</v>
      </c>
      <c r="C17" s="13">
        <v>2.0036240412987425</v>
      </c>
      <c r="D17" s="13">
        <v>3.2911721307458821</v>
      </c>
      <c r="E17" s="13">
        <v>3.7705144143832592</v>
      </c>
      <c r="F17" s="13">
        <v>3.6901344548429527</v>
      </c>
      <c r="G17" s="13">
        <v>2.6630868655006945</v>
      </c>
      <c r="H17" s="13">
        <v>0.41231447684462996</v>
      </c>
      <c r="I17" s="13">
        <v>0.2934803173913525</v>
      </c>
      <c r="J17" s="13">
        <v>0</v>
      </c>
      <c r="K17" s="13">
        <v>8.3717997727196555E-2</v>
      </c>
      <c r="L17" s="13">
        <v>0.12377445596987434</v>
      </c>
      <c r="M17" s="13">
        <v>5.6746649177126851E-2</v>
      </c>
      <c r="N17" s="13">
        <v>5.9150036671687521E-2</v>
      </c>
      <c r="O17" s="13">
        <v>7.3169797056624741E-2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0.99999994277648829</v>
      </c>
      <c r="W17" s="2">
        <f t="shared" si="0"/>
        <v>0.90677920885575669</v>
      </c>
    </row>
    <row r="18" spans="1:23">
      <c r="A18" s="13" t="s">
        <v>34</v>
      </c>
      <c r="B18" s="13">
        <v>2.5130657864308237</v>
      </c>
      <c r="C18" s="13">
        <v>2.1202111516490403</v>
      </c>
      <c r="D18" s="13">
        <v>1.2200436122150216</v>
      </c>
      <c r="E18" s="13">
        <v>0.84290624968649064</v>
      </c>
      <c r="F18" s="13">
        <v>0.6079831910075596</v>
      </c>
      <c r="G18" s="13">
        <v>0.10580219439873462</v>
      </c>
      <c r="H18" s="13">
        <v>0.92102958165560245</v>
      </c>
      <c r="I18" s="13">
        <v>0.78913054159250706</v>
      </c>
      <c r="J18" s="13">
        <v>1.6324869586512267</v>
      </c>
      <c r="K18" s="13">
        <v>1.9515141443874549</v>
      </c>
      <c r="L18" s="13">
        <v>2.0439913845682112</v>
      </c>
      <c r="M18" s="13">
        <v>0.89997461056020633</v>
      </c>
      <c r="N18" s="13">
        <v>0.25412591258572798</v>
      </c>
      <c r="O18" s="13">
        <v>0.73117470789925409</v>
      </c>
      <c r="P18" s="13">
        <v>0.2877341224038526</v>
      </c>
      <c r="Q18" s="13">
        <v>0.37533669303961498</v>
      </c>
      <c r="R18" s="13">
        <v>0.34719480131284242</v>
      </c>
      <c r="S18" s="13">
        <v>0.42052063528648526</v>
      </c>
      <c r="T18" s="13">
        <v>0.66866575278402796</v>
      </c>
      <c r="U18" s="13">
        <v>0.5924717095530404</v>
      </c>
      <c r="V18" s="13">
        <v>0.99999996325164309</v>
      </c>
      <c r="W18" s="2">
        <f t="shared" si="0"/>
        <v>0.96787446213901751</v>
      </c>
    </row>
    <row r="19" spans="1:23">
      <c r="A19" s="13" t="s">
        <v>35</v>
      </c>
      <c r="B19" s="14">
        <v>0.86754778294783297</v>
      </c>
      <c r="C19" s="14">
        <v>1.0579884260619314</v>
      </c>
      <c r="D19" s="14">
        <v>1.0555346454062022</v>
      </c>
      <c r="E19" s="14">
        <v>0.78875415966941564</v>
      </c>
      <c r="F19" s="14">
        <v>0.72304736655488788</v>
      </c>
      <c r="G19" s="14">
        <v>0.63130323426012169</v>
      </c>
      <c r="H19" s="14">
        <v>1.2139398188482797</v>
      </c>
      <c r="I19" s="14">
        <v>0.89876532573461076</v>
      </c>
      <c r="J19" s="14">
        <v>1.0247260660620461</v>
      </c>
      <c r="K19" s="14">
        <v>0.91880453442306642</v>
      </c>
      <c r="L19" s="14">
        <v>1.1759062186844762</v>
      </c>
      <c r="M19" s="14">
        <v>0.68964868540746183</v>
      </c>
      <c r="N19" s="14">
        <v>0.6179437618011514</v>
      </c>
      <c r="O19" s="14">
        <v>1.3075924472086131</v>
      </c>
      <c r="P19" s="14">
        <v>1.5529705127815387</v>
      </c>
      <c r="Q19" s="14">
        <v>1.3482161491756866</v>
      </c>
      <c r="R19" s="14">
        <v>1.0423114940947724</v>
      </c>
      <c r="S19" s="14">
        <v>0.88295207261991115</v>
      </c>
      <c r="T19" s="14">
        <v>0.95683813458686984</v>
      </c>
      <c r="U19" s="14">
        <v>0.98301179491464863</v>
      </c>
      <c r="V19" s="14">
        <v>1.0000000064914831</v>
      </c>
      <c r="W19" s="2">
        <f t="shared" si="0"/>
        <v>0.98751441132071482</v>
      </c>
    </row>
    <row r="20" spans="1:23">
      <c r="A20" s="13" t="s">
        <v>36</v>
      </c>
      <c r="B20" s="14">
        <v>1.1663597298956416</v>
      </c>
      <c r="C20" s="14">
        <v>1.4379387254778746</v>
      </c>
      <c r="D20" s="14">
        <v>1.5507708050904028</v>
      </c>
      <c r="E20" s="14">
        <v>0.80741965881143141</v>
      </c>
      <c r="F20" s="14">
        <v>1.5882511642092176</v>
      </c>
      <c r="G20" s="14">
        <v>0.97940479402280434</v>
      </c>
      <c r="H20" s="14">
        <v>0.69335871496549972</v>
      </c>
      <c r="I20" s="14">
        <v>0.75089190407485795</v>
      </c>
      <c r="J20" s="14">
        <v>0.7629571165482768</v>
      </c>
      <c r="K20" s="14">
        <v>1.2265740773324263</v>
      </c>
      <c r="L20" s="14">
        <v>0.94376773125409519</v>
      </c>
      <c r="M20" s="14">
        <v>1.521110491093248</v>
      </c>
      <c r="N20" s="14">
        <v>0.73972041104391462</v>
      </c>
      <c r="O20" s="14">
        <v>1.0039820786908797</v>
      </c>
      <c r="P20" s="14">
        <v>0.60923737244249621</v>
      </c>
      <c r="Q20" s="14">
        <v>0.73407880706328821</v>
      </c>
      <c r="R20" s="14">
        <v>0.83216451587497087</v>
      </c>
      <c r="S20" s="14">
        <v>0.72017029823976375</v>
      </c>
      <c r="T20" s="14">
        <v>0.6896162648001336</v>
      </c>
      <c r="U20" s="14">
        <v>1.0935774527990456</v>
      </c>
      <c r="V20" s="14">
        <v>1.0000002393891365</v>
      </c>
      <c r="W20" s="2">
        <f t="shared" si="0"/>
        <v>0.99292154062473381</v>
      </c>
    </row>
    <row r="21" spans="1:23">
      <c r="A21" s="13" t="s">
        <v>37</v>
      </c>
      <c r="B21" s="14">
        <v>0.99020316389624996</v>
      </c>
      <c r="C21" s="14">
        <v>1.2302256484381275</v>
      </c>
      <c r="D21" s="14">
        <v>1.1398056693166307</v>
      </c>
      <c r="E21" s="14">
        <v>0.71404480847988439</v>
      </c>
      <c r="F21" s="14">
        <v>0.68706335822693321</v>
      </c>
      <c r="G21" s="14">
        <v>1.4556331807596563</v>
      </c>
      <c r="H21" s="14">
        <v>0.40849594475226852</v>
      </c>
      <c r="I21" s="14">
        <v>0.39693246607243232</v>
      </c>
      <c r="J21" s="14">
        <v>0.75002007548381922</v>
      </c>
      <c r="K21" s="14">
        <v>0.39829759897213524</v>
      </c>
      <c r="L21" s="14">
        <v>0.75740785352927009</v>
      </c>
      <c r="M21" s="14">
        <v>0.8253432907733077</v>
      </c>
      <c r="N21" s="14">
        <v>0.88083192804946597</v>
      </c>
      <c r="O21" s="14">
        <v>0.97325945555287885</v>
      </c>
      <c r="P21" s="14">
        <v>2.9133542118365057</v>
      </c>
      <c r="Q21" s="14">
        <v>1.4733799084557937</v>
      </c>
      <c r="R21" s="14">
        <v>0.62153697904119498</v>
      </c>
      <c r="S21" s="14">
        <v>0.6915602666024252</v>
      </c>
      <c r="T21" s="14">
        <v>1.6114189351963384</v>
      </c>
      <c r="U21" s="14">
        <v>1.2087850317192645</v>
      </c>
      <c r="V21" s="14">
        <v>1.0000000000000002</v>
      </c>
      <c r="W21" s="2">
        <f t="shared" si="0"/>
        <v>1.0060761797692659</v>
      </c>
    </row>
    <row r="22" spans="1:23">
      <c r="A22" s="13" t="s">
        <v>38</v>
      </c>
      <c r="B22" s="14">
        <v>1.0485173399488414</v>
      </c>
      <c r="C22" s="14">
        <v>1.5277633631828338</v>
      </c>
      <c r="D22" s="14">
        <v>1.4752841636655569</v>
      </c>
      <c r="E22" s="14">
        <v>1.1997683661998542</v>
      </c>
      <c r="F22" s="14">
        <v>1.1449425358098537</v>
      </c>
      <c r="G22" s="14">
        <v>1.4248315999019963</v>
      </c>
      <c r="H22" s="14">
        <v>0.18581049910385367</v>
      </c>
      <c r="I22" s="14">
        <v>0.37578093475480856</v>
      </c>
      <c r="J22" s="14">
        <v>0.89011975603998794</v>
      </c>
      <c r="K22" s="14">
        <v>0.62217717639080283</v>
      </c>
      <c r="L22" s="14">
        <v>0.55231157540743647</v>
      </c>
      <c r="M22" s="14">
        <v>0.45791301530014</v>
      </c>
      <c r="N22" s="14">
        <v>0.55753816235123033</v>
      </c>
      <c r="O22" s="14">
        <v>0.83945386219708862</v>
      </c>
      <c r="P22" s="14">
        <v>1.7336268897445086</v>
      </c>
      <c r="Q22" s="14">
        <v>1.6888275730834186</v>
      </c>
      <c r="R22" s="14">
        <v>1.0172644833257478</v>
      </c>
      <c r="S22" s="14">
        <v>0.9053728567126923</v>
      </c>
      <c r="T22" s="14">
        <v>1.3977386798260036</v>
      </c>
      <c r="U22" s="14">
        <v>0.95646541071426872</v>
      </c>
      <c r="V22" s="14">
        <v>0.99999998476213736</v>
      </c>
      <c r="W22" s="2">
        <f t="shared" si="0"/>
        <v>1.0000718204010983</v>
      </c>
    </row>
    <row r="23" spans="1:23">
      <c r="A23" s="13" t="s">
        <v>39</v>
      </c>
      <c r="B23" s="14">
        <v>0.74031296054612716</v>
      </c>
      <c r="C23" s="14">
        <v>0.79859979532888181</v>
      </c>
      <c r="D23" s="14">
        <v>0.90414064886989998</v>
      </c>
      <c r="E23" s="14">
        <v>1.0982879463183344</v>
      </c>
      <c r="F23" s="14">
        <v>1.210762140602923</v>
      </c>
      <c r="G23" s="14">
        <v>1.3850586231843487</v>
      </c>
      <c r="H23" s="14">
        <v>0.6240832066921046</v>
      </c>
      <c r="I23" s="14">
        <v>0.43666290056034879</v>
      </c>
      <c r="J23" s="14">
        <v>0.67223140630023326</v>
      </c>
      <c r="K23" s="14">
        <v>0.55538260416553464</v>
      </c>
      <c r="L23" s="14">
        <v>0.6836218946646706</v>
      </c>
      <c r="M23" s="14">
        <v>0.81539663867788903</v>
      </c>
      <c r="N23" s="14">
        <v>0.9119544138348763</v>
      </c>
      <c r="O23" s="14">
        <v>1.5194608832333252</v>
      </c>
      <c r="P23" s="14">
        <v>1.0786572375066772</v>
      </c>
      <c r="Q23" s="14">
        <v>1.2959431840239322</v>
      </c>
      <c r="R23" s="14">
        <v>1.0191323061625706</v>
      </c>
      <c r="S23" s="14">
        <v>1.1097609744535284</v>
      </c>
      <c r="T23" s="14">
        <v>1.4852481482546347</v>
      </c>
      <c r="U23" s="14">
        <v>1.5555995461963406</v>
      </c>
      <c r="V23" s="14">
        <v>1.000001421518274</v>
      </c>
      <c r="W23" s="2">
        <f t="shared" si="0"/>
        <v>0.99525232767121197</v>
      </c>
    </row>
    <row r="24" spans="1:23">
      <c r="A24" s="15" t="s">
        <v>40</v>
      </c>
      <c r="B24" s="16">
        <v>5.9472540092695132</v>
      </c>
      <c r="C24" s="16">
        <v>5.8242073745949714</v>
      </c>
      <c r="D24" s="16">
        <v>0</v>
      </c>
      <c r="E24" s="16">
        <v>0</v>
      </c>
      <c r="F24" s="16">
        <v>0</v>
      </c>
      <c r="G24" s="16">
        <v>0</v>
      </c>
      <c r="H24" s="16">
        <v>0</v>
      </c>
      <c r="I24" s="16">
        <v>9.2284976005906234</v>
      </c>
      <c r="J24" s="16">
        <v>0</v>
      </c>
      <c r="K24" s="16">
        <v>0</v>
      </c>
      <c r="L24" s="16">
        <v>0</v>
      </c>
      <c r="M24" s="16">
        <v>0</v>
      </c>
      <c r="N24" s="16">
        <v>0</v>
      </c>
      <c r="O24" s="16">
        <v>0</v>
      </c>
      <c r="P24" s="16">
        <v>0</v>
      </c>
      <c r="Q24" s="16">
        <v>0</v>
      </c>
      <c r="R24" s="16">
        <v>0</v>
      </c>
      <c r="S24" s="16">
        <v>0</v>
      </c>
      <c r="T24" s="16">
        <v>0</v>
      </c>
      <c r="U24" s="16">
        <v>0</v>
      </c>
      <c r="V24" s="16">
        <v>0.99999804687881477</v>
      </c>
      <c r="W24" s="16">
        <f t="shared" si="0"/>
        <v>1.0476170014920914</v>
      </c>
    </row>
    <row r="25" spans="1:23">
      <c r="A25" s="17" t="s">
        <v>85</v>
      </c>
      <c r="B25" s="17"/>
      <c r="C25" s="17"/>
      <c r="D25" s="17"/>
      <c r="E25" s="17"/>
      <c r="F25" s="17"/>
    </row>
    <row r="27" spans="1:23">
      <c r="A27" s="12" t="s">
        <v>86</v>
      </c>
      <c r="B27" s="12"/>
      <c r="C27" s="12"/>
      <c r="D27" s="12"/>
      <c r="E27" s="12"/>
      <c r="F27" s="12"/>
      <c r="G27" s="12"/>
      <c r="H27" s="12"/>
      <c r="I27" s="12"/>
      <c r="J27" s="12"/>
      <c r="K27" s="12"/>
    </row>
    <row r="28" spans="1:23">
      <c r="A28" s="18" t="s">
        <v>46</v>
      </c>
      <c r="B28" s="19" t="s">
        <v>47</v>
      </c>
      <c r="C28" s="19" t="s">
        <v>48</v>
      </c>
      <c r="D28" s="19" t="s">
        <v>49</v>
      </c>
      <c r="E28" s="19" t="s">
        <v>50</v>
      </c>
      <c r="F28" s="19" t="s">
        <v>51</v>
      </c>
      <c r="G28" s="19" t="s">
        <v>52</v>
      </c>
      <c r="H28" s="19" t="s">
        <v>53</v>
      </c>
      <c r="I28" s="19" t="s">
        <v>54</v>
      </c>
      <c r="J28" s="19" t="s">
        <v>55</v>
      </c>
      <c r="K28" s="18" t="s">
        <v>56</v>
      </c>
    </row>
    <row r="29" spans="1:23">
      <c r="A29" s="20" t="s">
        <v>57</v>
      </c>
      <c r="B29" s="14">
        <v>0.95098334964963327</v>
      </c>
      <c r="C29" s="14">
        <v>0.9254948663580701</v>
      </c>
      <c r="D29" s="14">
        <v>1.6004669392160047</v>
      </c>
      <c r="E29" s="14">
        <v>1.178342306838519</v>
      </c>
      <c r="F29" s="14">
        <v>0.85394515381369529</v>
      </c>
      <c r="G29" s="14">
        <v>0.88532475812610278</v>
      </c>
      <c r="H29" s="14">
        <v>1.1234093955526603</v>
      </c>
      <c r="I29" s="14">
        <v>0.61353919458476625</v>
      </c>
      <c r="J29" s="14">
        <v>0.86849380903240692</v>
      </c>
      <c r="K29" s="21">
        <v>0.99999997479687308</v>
      </c>
    </row>
    <row r="30" spans="1:23">
      <c r="A30" s="20" t="s">
        <v>58</v>
      </c>
      <c r="B30" s="14">
        <v>0.46928059964128743</v>
      </c>
      <c r="C30" s="14">
        <v>1.1736255315120494</v>
      </c>
      <c r="D30" s="14">
        <v>0.82446830936081528</v>
      </c>
      <c r="E30" s="14">
        <v>1.3383835095564107</v>
      </c>
      <c r="F30" s="14">
        <v>1.2497127359568174</v>
      </c>
      <c r="G30" s="14">
        <v>1.5177159899259558</v>
      </c>
      <c r="H30" s="14">
        <v>0.86559625321787592</v>
      </c>
      <c r="I30" s="14">
        <v>0.86852167720464946</v>
      </c>
      <c r="J30" s="14">
        <v>0.69269541638248366</v>
      </c>
      <c r="K30" s="21">
        <v>1.0000000025287052</v>
      </c>
    </row>
    <row r="31" spans="1:23">
      <c r="A31" s="20" t="s">
        <v>59</v>
      </c>
      <c r="B31" s="14">
        <v>3.1278342258476477E-2</v>
      </c>
      <c r="C31" s="14">
        <v>2.2730756851664351E-2</v>
      </c>
      <c r="D31" s="14">
        <v>2.3461998242708105E-2</v>
      </c>
      <c r="E31" s="14">
        <v>1.1768606167558787E-2</v>
      </c>
      <c r="F31" s="14">
        <v>2.0480078198620133E-2</v>
      </c>
      <c r="G31" s="14">
        <v>9.4185831840014524E-3</v>
      </c>
      <c r="H31" s="14">
        <v>7.5657517575092072E-3</v>
      </c>
      <c r="I31" s="14">
        <v>1.592289742332078E-2</v>
      </c>
      <c r="J31" s="14">
        <v>1.0177169603164801E-2</v>
      </c>
      <c r="K31" s="21">
        <v>1.6978242631891568E-2</v>
      </c>
    </row>
    <row r="32" spans="1:23">
      <c r="A32" s="20" t="s">
        <v>60</v>
      </c>
      <c r="B32" s="14">
        <v>0.90729679908652172</v>
      </c>
      <c r="C32" s="14">
        <v>0.95748492862478385</v>
      </c>
      <c r="D32" s="14">
        <v>1.590581163787417</v>
      </c>
      <c r="E32" s="14">
        <v>1.1653430229862329</v>
      </c>
      <c r="F32" s="14">
        <v>0.92287978618097799</v>
      </c>
      <c r="G32" s="14">
        <v>1.1177802019069489</v>
      </c>
      <c r="H32" s="14">
        <v>1.1446082568735985</v>
      </c>
      <c r="I32" s="14">
        <v>0.56575310179078975</v>
      </c>
      <c r="J32" s="14">
        <v>0.62827288085802824</v>
      </c>
      <c r="K32" s="21">
        <v>1.0000000157883666</v>
      </c>
    </row>
    <row r="33" spans="1:11">
      <c r="A33" s="20" t="s">
        <v>61</v>
      </c>
      <c r="B33" s="20">
        <v>0.60822808962523389</v>
      </c>
      <c r="C33" s="14">
        <v>0.8830119002903446</v>
      </c>
      <c r="D33" s="14">
        <v>0.94961769948074948</v>
      </c>
      <c r="E33" s="14">
        <v>0.99974333190682552</v>
      </c>
      <c r="F33" s="14">
        <v>0.88405952488068063</v>
      </c>
      <c r="G33" s="14">
        <v>1.2179802410391092</v>
      </c>
      <c r="H33" s="14">
        <v>0.93790725161130173</v>
      </c>
      <c r="I33" s="14">
        <v>1.416735994779829</v>
      </c>
      <c r="J33" s="14">
        <v>1.1027157322209729</v>
      </c>
      <c r="K33" s="21">
        <v>0.99999997398167195</v>
      </c>
    </row>
    <row r="34" spans="1:11">
      <c r="A34" s="20" t="s">
        <v>62</v>
      </c>
      <c r="B34" s="20">
        <v>0.50801653087193044</v>
      </c>
      <c r="C34" s="20">
        <v>0.39603843501704011</v>
      </c>
      <c r="D34" s="14">
        <v>0.51778656655503874</v>
      </c>
      <c r="E34" s="14">
        <v>0.41008932490616851</v>
      </c>
      <c r="F34" s="14">
        <v>1.305456641755895</v>
      </c>
      <c r="G34" s="14">
        <v>1.8789468859274896</v>
      </c>
      <c r="H34" s="14">
        <v>3.9051155200560279</v>
      </c>
      <c r="I34" s="14">
        <v>5.8847719345078098E-2</v>
      </c>
      <c r="J34" s="14">
        <v>1.9701892382260541E-2</v>
      </c>
      <c r="K34" s="21">
        <v>0.99999994631299216</v>
      </c>
    </row>
    <row r="35" spans="1:11">
      <c r="A35" s="20" t="s">
        <v>63</v>
      </c>
      <c r="B35" s="20">
        <v>1.302422701807229</v>
      </c>
      <c r="C35" s="20">
        <v>1.0082691463855422</v>
      </c>
      <c r="D35" s="14">
        <v>1.7837523102409638</v>
      </c>
      <c r="E35" s="14">
        <v>1.1775194060240963</v>
      </c>
      <c r="F35" s="14">
        <v>0.65124550120481928</v>
      </c>
      <c r="G35" s="14">
        <v>0.66510880060240973</v>
      </c>
      <c r="H35" s="14">
        <v>1.0165951765060239</v>
      </c>
      <c r="I35" s="14">
        <v>0.58446986006024093</v>
      </c>
      <c r="J35" s="14">
        <v>0.81094410240963855</v>
      </c>
      <c r="K35" s="21">
        <v>1.0000363339156626</v>
      </c>
    </row>
    <row r="36" spans="1:11">
      <c r="A36" s="20" t="s">
        <v>64</v>
      </c>
      <c r="B36" s="20">
        <v>0.48963421830324655</v>
      </c>
      <c r="C36" s="20">
        <v>0.52563720061216934</v>
      </c>
      <c r="D36" s="14">
        <v>1.3518802151041438</v>
      </c>
      <c r="E36" s="14">
        <v>1.022324452590486</v>
      </c>
      <c r="F36" s="14">
        <v>0.59243920936457672</v>
      </c>
      <c r="G36" s="14">
        <v>0.72478841294926188</v>
      </c>
      <c r="H36" s="14">
        <v>1.9952940985577154</v>
      </c>
      <c r="I36" s="14">
        <v>1.250636361279718</v>
      </c>
      <c r="J36" s="14">
        <v>1.0473620862144781</v>
      </c>
      <c r="K36" s="21">
        <v>0.99999958388619958</v>
      </c>
    </row>
    <row r="37" spans="1:11">
      <c r="A37" s="20" t="s">
        <v>65</v>
      </c>
      <c r="B37" s="20">
        <v>1.3153575841463301</v>
      </c>
      <c r="C37" s="20">
        <v>1.1689040666444539</v>
      </c>
      <c r="D37" s="14">
        <v>1.8524339495293285</v>
      </c>
      <c r="E37" s="14">
        <v>1.413801186098145</v>
      </c>
      <c r="F37" s="14">
        <v>0.57961563063427757</v>
      </c>
      <c r="G37" s="14">
        <v>0.50474874017942506</v>
      </c>
      <c r="H37" s="14">
        <v>1.1979941169967958</v>
      </c>
      <c r="I37" s="14">
        <v>0.59342294386819328</v>
      </c>
      <c r="J37" s="14">
        <v>0.37372151558369171</v>
      </c>
      <c r="K37" s="21">
        <v>0.99999997040896005</v>
      </c>
    </row>
    <row r="38" spans="1:11">
      <c r="A38" s="20" t="s">
        <v>66</v>
      </c>
      <c r="B38" s="20">
        <v>0.66754814501572601</v>
      </c>
      <c r="C38" s="20">
        <v>0.70851360347304271</v>
      </c>
      <c r="D38" s="14">
        <v>0.93240963486890971</v>
      </c>
      <c r="E38" s="14">
        <v>1.0281882151689947</v>
      </c>
      <c r="F38" s="14">
        <v>0.85279235958666766</v>
      </c>
      <c r="G38" s="14">
        <v>0.90494449934743382</v>
      </c>
      <c r="H38" s="14">
        <v>1.2657228391192936</v>
      </c>
      <c r="I38" s="14">
        <v>1.2356485484145538</v>
      </c>
      <c r="J38" s="14">
        <v>1.4042316500395622</v>
      </c>
      <c r="K38" s="21">
        <v>0.9999999438926872</v>
      </c>
    </row>
    <row r="39" spans="1:11">
      <c r="A39" s="20" t="s">
        <v>67</v>
      </c>
      <c r="B39" s="20">
        <v>2.1048782762338685</v>
      </c>
      <c r="C39" s="20">
        <v>2.8378981633817828</v>
      </c>
      <c r="D39" s="14">
        <v>1.418460947307169</v>
      </c>
      <c r="E39" s="14">
        <v>1.4643100898664545</v>
      </c>
      <c r="F39" s="14">
        <v>0.5108137962903021</v>
      </c>
      <c r="G39" s="14">
        <v>0.26025970527196196</v>
      </c>
      <c r="H39" s="14">
        <v>0.17611327035166008</v>
      </c>
      <c r="I39" s="14">
        <v>7.1085422187050509E-2</v>
      </c>
      <c r="J39" s="14">
        <v>0.1561809890444332</v>
      </c>
      <c r="K39" s="21">
        <v>1.0000000733260757</v>
      </c>
    </row>
    <row r="40" spans="1:11">
      <c r="A40" s="20" t="s">
        <v>68</v>
      </c>
      <c r="B40" s="20">
        <v>1.611797650795757</v>
      </c>
      <c r="C40" s="20">
        <v>1.3422950822000339</v>
      </c>
      <c r="D40" s="14">
        <v>0.95312221141174525</v>
      </c>
      <c r="E40" s="14">
        <v>1.5895459132998389</v>
      </c>
      <c r="F40" s="14">
        <v>1.3159854473462984</v>
      </c>
      <c r="G40" s="14">
        <v>0.34069168898166219</v>
      </c>
      <c r="H40" s="14">
        <v>0.25487022659699948</v>
      </c>
      <c r="I40" s="14">
        <v>0.49146862505035399</v>
      </c>
      <c r="J40" s="14">
        <v>1.100223021122225</v>
      </c>
      <c r="K40" s="21">
        <v>0.99999998520054589</v>
      </c>
    </row>
    <row r="41" spans="1:11">
      <c r="A41" s="20" t="s">
        <v>69</v>
      </c>
      <c r="B41" s="20">
        <v>1.3223277465549086</v>
      </c>
      <c r="C41" s="20">
        <v>1.0880872609270427</v>
      </c>
      <c r="D41" s="13">
        <v>0.89541364976286553</v>
      </c>
      <c r="E41" s="13">
        <v>0.78498314369616939</v>
      </c>
      <c r="F41" s="13">
        <v>0.54941327206928436</v>
      </c>
      <c r="G41" s="13">
        <v>0.87588110889307125</v>
      </c>
      <c r="H41" s="13">
        <v>2.3479188971302478</v>
      </c>
      <c r="I41" s="13">
        <v>0.31476055766496586</v>
      </c>
      <c r="J41" s="13">
        <v>0.82121451006366286</v>
      </c>
      <c r="K41" s="21">
        <v>1.0000000163069134</v>
      </c>
    </row>
    <row r="42" spans="1:11">
      <c r="A42" s="20" t="s">
        <v>70</v>
      </c>
      <c r="B42" s="20">
        <v>2.7812614040944519</v>
      </c>
      <c r="C42" s="14">
        <v>2.7959716750996386</v>
      </c>
      <c r="D42" s="14">
        <v>3.3436557519829764</v>
      </c>
      <c r="E42" s="14">
        <v>2.6594138783152959</v>
      </c>
      <c r="F42" s="14">
        <v>1.2978190097148581</v>
      </c>
      <c r="G42" s="14">
        <v>2.2182238324546009</v>
      </c>
      <c r="H42" s="14">
        <v>4.9235762380429291</v>
      </c>
      <c r="I42" s="14">
        <v>2.2782128158168109</v>
      </c>
      <c r="J42" s="14">
        <v>3.3766250174845065</v>
      </c>
      <c r="K42" s="21">
        <v>2.8527510692228963</v>
      </c>
    </row>
    <row r="43" spans="1:11">
      <c r="A43" s="20" t="s">
        <v>71</v>
      </c>
      <c r="B43" s="20">
        <v>1.0237837637049008</v>
      </c>
      <c r="C43" s="14">
        <v>1.1264032526876797</v>
      </c>
      <c r="D43" s="14">
        <v>1.8616495832940034</v>
      </c>
      <c r="E43" s="14">
        <v>1.9059035501838746</v>
      </c>
      <c r="F43" s="14">
        <v>0.53218939166606793</v>
      </c>
      <c r="G43" s="14">
        <v>0.68073360824141937</v>
      </c>
      <c r="H43" s="14">
        <v>0.77322167763434402</v>
      </c>
      <c r="I43" s="14">
        <v>0.3320498838896066</v>
      </c>
      <c r="J43" s="14">
        <v>0.76406724681946747</v>
      </c>
      <c r="K43" s="21">
        <v>1.0000002175690403</v>
      </c>
    </row>
    <row r="44" spans="1:11">
      <c r="A44" s="20" t="s">
        <v>72</v>
      </c>
      <c r="B44" s="20">
        <v>3.2286774362293738</v>
      </c>
      <c r="C44" s="14">
        <v>4.5985363716324938</v>
      </c>
      <c r="D44" s="14">
        <v>4.8051280165375427</v>
      </c>
      <c r="E44" s="14">
        <v>5.3383822485794177</v>
      </c>
      <c r="F44" s="14">
        <v>2.568961914816446</v>
      </c>
      <c r="G44" s="14">
        <v>2.5677711398612342</v>
      </c>
      <c r="H44" s="14">
        <v>4.4505700865701971</v>
      </c>
      <c r="I44" s="14">
        <v>3.3202271090104829</v>
      </c>
      <c r="J44" s="14">
        <v>3.8399063599375118</v>
      </c>
      <c r="K44" s="21">
        <v>3.8575734092416334</v>
      </c>
    </row>
    <row r="45" spans="1:11">
      <c r="A45" s="20" t="s">
        <v>73</v>
      </c>
      <c r="B45" s="20">
        <v>0.89687049561466803</v>
      </c>
      <c r="C45" s="14">
        <v>1.0950933301265093</v>
      </c>
      <c r="D45" s="14">
        <v>1.2862514490034795</v>
      </c>
      <c r="E45" s="14">
        <v>1.2335375573620666</v>
      </c>
      <c r="F45" s="14">
        <v>1.0707941738419358</v>
      </c>
      <c r="G45" s="14">
        <v>0.81137499190276907</v>
      </c>
      <c r="H45" s="14">
        <v>0.88884823961389847</v>
      </c>
      <c r="I45" s="14">
        <v>0.61092755361008222</v>
      </c>
      <c r="J45" s="14">
        <v>1.1062993236807928</v>
      </c>
      <c r="K45" s="21">
        <v>0.9999996794173559</v>
      </c>
    </row>
    <row r="46" spans="1:11">
      <c r="A46" s="20" t="s">
        <v>74</v>
      </c>
      <c r="B46" s="20">
        <v>0.91611048071575363</v>
      </c>
      <c r="C46" s="14">
        <v>0.94690552380681003</v>
      </c>
      <c r="D46" s="14">
        <v>0.9806250709194777</v>
      </c>
      <c r="E46" s="14">
        <v>0.78240911392250478</v>
      </c>
      <c r="F46" s="14">
        <v>1.0974028933620386</v>
      </c>
      <c r="G46" s="14">
        <v>0.88325859467743906</v>
      </c>
      <c r="H46" s="14">
        <v>1.1808445740175457</v>
      </c>
      <c r="I46" s="14">
        <v>1.1490234295056574</v>
      </c>
      <c r="J46" s="14">
        <v>1.063420468162688</v>
      </c>
      <c r="K46" s="21">
        <v>1.0000000165655463</v>
      </c>
    </row>
    <row r="47" spans="1:11">
      <c r="A47" s="20" t="s">
        <v>75</v>
      </c>
      <c r="B47" s="20">
        <v>0.91606438400950663</v>
      </c>
      <c r="C47" s="14">
        <v>0.84317479786459026</v>
      </c>
      <c r="D47" s="14">
        <v>0.93268436160143786</v>
      </c>
      <c r="E47" s="14">
        <v>0.85973615805376746</v>
      </c>
      <c r="F47" s="14">
        <v>1.286412926514672</v>
      </c>
      <c r="G47" s="14">
        <v>0.81896420195327901</v>
      </c>
      <c r="H47" s="14">
        <v>1.3408548099718145</v>
      </c>
      <c r="I47" s="14">
        <v>0.95936151932975844</v>
      </c>
      <c r="J47" s="14">
        <v>1.0427457516481351</v>
      </c>
      <c r="K47" s="21">
        <v>0.99999987899410692</v>
      </c>
    </row>
    <row r="48" spans="1:11">
      <c r="A48" s="20" t="s">
        <v>76</v>
      </c>
      <c r="B48" s="20">
        <v>0.75443268965527466</v>
      </c>
      <c r="C48" s="14">
        <v>1.0081380724133495</v>
      </c>
      <c r="D48" s="14">
        <v>1.3194189217789529</v>
      </c>
      <c r="E48" s="14">
        <v>1.3265629846385074</v>
      </c>
      <c r="F48" s="14">
        <v>0.81200482530108442</v>
      </c>
      <c r="G48" s="14">
        <v>0.73516084336947718</v>
      </c>
      <c r="H48" s="14">
        <v>1.5302574405184526</v>
      </c>
      <c r="I48" s="14">
        <v>0.51462739311003614</v>
      </c>
      <c r="J48" s="14">
        <v>0.99939647137356002</v>
      </c>
      <c r="K48" s="21">
        <v>0.99999996023985505</v>
      </c>
    </row>
    <row r="49" spans="1:11">
      <c r="A49" s="20" t="s">
        <v>77</v>
      </c>
      <c r="B49" s="20">
        <v>0.84424676368001728</v>
      </c>
      <c r="C49" s="14">
        <v>1.1527464225635891</v>
      </c>
      <c r="D49" s="14">
        <v>1.2787055357391437</v>
      </c>
      <c r="E49" s="14">
        <v>1.1505440494889962</v>
      </c>
      <c r="F49" s="14">
        <v>0.90356863242035379</v>
      </c>
      <c r="G49" s="14">
        <v>0.93025362663320788</v>
      </c>
      <c r="H49" s="14">
        <v>0.87896726996723751</v>
      </c>
      <c r="I49" s="14">
        <v>0.89155508802033767</v>
      </c>
      <c r="J49" s="14">
        <v>0.96941286362070167</v>
      </c>
      <c r="K49" s="21">
        <v>1.0000000280148429</v>
      </c>
    </row>
    <row r="50" spans="1:11">
      <c r="A50" s="20" t="s">
        <v>78</v>
      </c>
      <c r="B50" s="20">
        <v>1.3485396524922182</v>
      </c>
      <c r="C50" s="14">
        <v>1.1017662605673719</v>
      </c>
      <c r="D50" s="14">
        <v>1.1037799513731292</v>
      </c>
      <c r="E50" s="14">
        <v>1.0438591520424962</v>
      </c>
      <c r="F50" s="14">
        <v>0.92633165335008205</v>
      </c>
      <c r="G50" s="14">
        <v>0.79990099843381501</v>
      </c>
      <c r="H50" s="14">
        <v>0.79541957928200591</v>
      </c>
      <c r="I50" s="14">
        <v>0.88292401923774133</v>
      </c>
      <c r="J50" s="14">
        <v>0.99747789067634829</v>
      </c>
      <c r="K50" s="21">
        <v>0.99999990638391212</v>
      </c>
    </row>
    <row r="51" spans="1:11">
      <c r="A51" s="20" t="s">
        <v>79</v>
      </c>
      <c r="B51" s="14">
        <v>0.99351584530843684</v>
      </c>
      <c r="C51" s="14">
        <v>0.82847973171152733</v>
      </c>
      <c r="D51" s="14">
        <v>0.73930430897895361</v>
      </c>
      <c r="E51" s="14">
        <v>1.21753560113</v>
      </c>
      <c r="F51" s="14">
        <v>1.2012140263900577</v>
      </c>
      <c r="G51" s="14">
        <v>0.76930127300429119</v>
      </c>
      <c r="H51" s="14">
        <v>1.105747219323207</v>
      </c>
      <c r="I51" s="14">
        <v>1.1603280695738736</v>
      </c>
      <c r="J51" s="14">
        <v>0.98457418514019057</v>
      </c>
      <c r="K51" s="21">
        <v>1.0000000289511708</v>
      </c>
    </row>
    <row r="52" spans="1:11">
      <c r="A52" s="20" t="s">
        <v>80</v>
      </c>
      <c r="B52" s="14">
        <v>0.77998938396999429</v>
      </c>
      <c r="C52" s="14">
        <v>0.94952824693037952</v>
      </c>
      <c r="D52" s="14">
        <v>1.3624181597492813</v>
      </c>
      <c r="E52" s="14">
        <v>0.96362949884608995</v>
      </c>
      <c r="F52" s="14">
        <v>0.64700707041078509</v>
      </c>
      <c r="G52" s="14">
        <v>0.51646539976661454</v>
      </c>
      <c r="H52" s="14">
        <v>1.3487409973901789</v>
      </c>
      <c r="I52" s="14">
        <v>0.65111653102655476</v>
      </c>
      <c r="J52" s="14">
        <v>1.7811041087759065</v>
      </c>
      <c r="K52" s="21">
        <v>0.99999993298508727</v>
      </c>
    </row>
    <row r="53" spans="1:11">
      <c r="A53" s="20" t="s">
        <v>81</v>
      </c>
      <c r="B53" s="14">
        <v>0.75123153134858756</v>
      </c>
      <c r="C53" s="14">
        <v>1.1034358342096677</v>
      </c>
      <c r="D53" s="14">
        <v>1.5583979548174205</v>
      </c>
      <c r="E53" s="14">
        <v>1.3504207252420497</v>
      </c>
      <c r="F53" s="14">
        <v>0.60330710425354461</v>
      </c>
      <c r="G53" s="14">
        <v>0.64934567632447338</v>
      </c>
      <c r="H53" s="14">
        <v>0.81032220401058863</v>
      </c>
      <c r="I53" s="14">
        <v>0.97423927693367673</v>
      </c>
      <c r="J53" s="14">
        <v>1.1992972339268233</v>
      </c>
      <c r="K53" s="21">
        <v>0.99999972678520366</v>
      </c>
    </row>
    <row r="54" spans="1:11">
      <c r="A54" s="20" t="s">
        <v>82</v>
      </c>
      <c r="B54" s="14">
        <v>1.1095522063348053</v>
      </c>
      <c r="C54" s="14">
        <v>1.1930337894923628</v>
      </c>
      <c r="D54" s="14">
        <v>1.344781525773963</v>
      </c>
      <c r="E54" s="14">
        <v>1.2341502409824758</v>
      </c>
      <c r="F54" s="14">
        <v>0.82980985638360283</v>
      </c>
      <c r="G54" s="14">
        <v>0.66651909757500649</v>
      </c>
      <c r="H54" s="14">
        <v>0.93798518988102564</v>
      </c>
      <c r="I54" s="14">
        <v>0.82002255504388921</v>
      </c>
      <c r="J54" s="14">
        <v>0.86510692767377495</v>
      </c>
      <c r="K54" s="21">
        <v>1.0001068210156565</v>
      </c>
    </row>
    <row r="55" spans="1:11">
      <c r="A55" s="22" t="s">
        <v>83</v>
      </c>
      <c r="B55" s="16">
        <v>1.0899662409655173</v>
      </c>
      <c r="C55" s="16">
        <v>1.2239400827822127</v>
      </c>
      <c r="D55" s="16">
        <v>0.90929430129808853</v>
      </c>
      <c r="E55" s="16">
        <v>0.93102642751102649</v>
      </c>
      <c r="F55" s="16">
        <v>0.92373385599641478</v>
      </c>
      <c r="G55" s="16">
        <v>0.79475986578271329</v>
      </c>
      <c r="H55" s="16">
        <v>1.1019396211904602</v>
      </c>
      <c r="I55" s="16">
        <v>0.95214143598111667</v>
      </c>
      <c r="J55" s="16">
        <v>1.073198086686378</v>
      </c>
      <c r="K55" s="15">
        <v>0.99999999091043656</v>
      </c>
    </row>
    <row r="56" spans="1:11">
      <c r="A56" s="20" t="s">
        <v>87</v>
      </c>
      <c r="B56" s="14"/>
      <c r="C56" s="14"/>
      <c r="D56" s="14"/>
      <c r="E56" s="14"/>
      <c r="F56" s="14"/>
      <c r="G56" s="14"/>
      <c r="H56" s="14"/>
      <c r="I56" s="14"/>
      <c r="J56" s="14"/>
      <c r="K56" s="21"/>
    </row>
    <row r="57" spans="1:11">
      <c r="F57" s="23"/>
    </row>
    <row r="58" spans="1:11">
      <c r="F58" s="23"/>
    </row>
    <row r="59" spans="1:11">
      <c r="F59" s="23"/>
    </row>
    <row r="60" spans="1:11">
      <c r="F60" s="23"/>
    </row>
    <row r="61" spans="1:11">
      <c r="A61" s="24"/>
      <c r="B61" s="23"/>
      <c r="F61" s="23"/>
    </row>
    <row r="62" spans="1:11">
      <c r="A62" s="24"/>
      <c r="B62" s="23"/>
      <c r="F62" s="23"/>
    </row>
    <row r="63" spans="1:11">
      <c r="A63" s="24"/>
      <c r="B63" s="23"/>
      <c r="F63" s="23"/>
    </row>
    <row r="64" spans="1:11">
      <c r="A64" s="24"/>
      <c r="B64" s="23"/>
      <c r="F64" s="23"/>
    </row>
    <row r="65" spans="6:6">
      <c r="F65" s="23"/>
    </row>
  </sheetData>
  <mergeCells count="29">
    <mergeCell ref="A1:W1"/>
    <mergeCell ref="B2:H2"/>
    <mergeCell ref="I2:O2"/>
    <mergeCell ref="P2:V2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A27:K27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A3:A4"/>
    <mergeCell ref="A25:F25"/>
  </mergeCells>
  <phoneticPr fontId="1" type="noConversion"/>
  <hyperlinks>
    <hyperlink ref="A6" r:id="rId1" display="http://peppersequence.genomics.cn/page/species/mapview.jsp?dbKey=pepper_zunla&amp;refId=9&amp;start=139513992&amp;end=139515880"/>
    <hyperlink ref="A9" r:id="rId2" display="http://peppersequence.genomics.cn/page/species/mapview.jsp?dbKey=pepper_zunla&amp;refId=8&amp;start=16112131&amp;end=16114620"/>
    <hyperlink ref="A10" r:id="rId3" display="http://peppersequence.genomics.cn/page/species/mapview.jsp?dbKey=pepper_zunla&amp;refId=7&amp;start=210573987&amp;end=210577765"/>
    <hyperlink ref="A11" r:id="rId4" display="http://peppersequence.genomics.cn/page/species/mapview.jsp?dbKey=pepper_zunla&amp;refId=11&amp;start=3797786&amp;end=3804930"/>
    <hyperlink ref="A12" r:id="rId5" display="http://peppersequence.genomics.cn/page/species/mapview.jsp?dbKey=pepper_zunla&amp;refId=5&amp;start=14546487&amp;end=14549308"/>
    <hyperlink ref="A8" r:id="rId6" display="http://peppersequence.genomics.cn/page/species/mapview.jsp?dbKey=pepper_zunla&amp;refId=7&amp;start=178392912&amp;end=178394335"/>
    <hyperlink ref="A30" r:id="rId7" display="http://peppersequence.genomics.cn/page/species/mapview.jsp?dbKey=pepper_zunla&amp;refId=9&amp;start=139513992&amp;end=139515880"/>
    <hyperlink ref="A32" r:id="rId8" display="http://peppersequence.genomics.cn/page/species/mapview.jsp?dbKey=pepper_zunla&amp;refId=7&amp;start=178392912&amp;end=178394335"/>
    <hyperlink ref="A33" r:id="rId9" display="http://peppersequence.genomics.cn/page/species/mapview.jsp?dbKey=pepper_zunla&amp;refId=14&amp;start=435712053&amp;end=435712571"/>
    <hyperlink ref="A34" r:id="rId10" display="http://peppersequence.genomics.cn/page/species/mapview.jsp?dbKey=pepper_zunla&amp;refId=8&amp;start=16112131&amp;end=16114620"/>
    <hyperlink ref="A36" r:id="rId11" display="http://peppersequence.genomics.cn/page/species/mapview.jsp?dbKey=pepper_zunla&amp;refId=5&amp;start=6164164&amp;end=6173320"/>
    <hyperlink ref="A37" r:id="rId12" display="http://peppersequence.genomics.cn/page/species/mapview.jsp?dbKey=pepper_zunla&amp;refId=7&amp;start=210573987&amp;end=210577765"/>
    <hyperlink ref="A38" r:id="rId13" display="http://peppersequence.genomics.cn/page/species/mapview.jsp?dbKey=pepper_zunla&amp;refId=11&amp;start=3797786&amp;end=3804930"/>
    <hyperlink ref="A39" r:id="rId14" display="http://peppersequence.genomics.cn/page/species/mapview.jsp?dbKey=pepper_zunla&amp;refId=5&amp;start=2387842&amp;end=2390487"/>
    <hyperlink ref="A40" r:id="rId15" display="http://peppersequence.genomics.cn/page/species/mapview.jsp?dbKey=pepper_zunla&amp;refId=5&amp;start=14546487&amp;end=14549308"/>
  </hyperlinks>
  <pageMargins left="0.7" right="0.7" top="0.75" bottom="0.75" header="0.3" footer="0.3"/>
  <pageSetup paperSize="9" orientation="portrait" horizontalDpi="200" verticalDpi="200" r:id="rId16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C364625DCC5D94E90CED71064ABA7A9" ma:contentTypeVersion="7" ma:contentTypeDescription="Create a new document." ma:contentTypeScope="" ma:versionID="2705433d39f9baa28249eb5682371a15">
  <xsd:schema xmlns:xsd="http://www.w3.org/2001/XMLSchema" xmlns:p="http://schemas.microsoft.com/office/2006/metadata/properties" xmlns:ns2="ed53ac33-acf7-47d2-a159-a17297a0c9e5" targetNamespace="http://schemas.microsoft.com/office/2006/metadata/properties" ma:root="true" ma:fieldsID="198e150fb6c0c7c181558bfbac7d8566" ns2:_="">
    <xsd:import namespace="ed53ac33-acf7-47d2-a159-a17297a0c9e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d53ac33-acf7-47d2-a159-a17297a0c9e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ed53ac33-acf7-47d2-a159-a17297a0c9e5">Table 1.XLSX</DocumentId>
    <TitleName xmlns="ed53ac33-acf7-47d2-a159-a17297a0c9e5">Table 1.XLSX</TitleName>
    <StageName xmlns="ed53ac33-acf7-47d2-a159-a17297a0c9e5" xsi:nil="true"/>
    <Checked_x0020_Out_x0020_To xmlns="ed53ac33-acf7-47d2-a159-a17297a0c9e5">
      <UserInfo>
        <DisplayName/>
        <AccountId xsi:nil="true"/>
        <AccountType/>
      </UserInfo>
    </Checked_x0020_Out_x0020_To>
    <IsDeleted xmlns="ed53ac33-acf7-47d2-a159-a17297a0c9e5">false</IsDeleted>
    <DocumentType xmlns="ed53ac33-acf7-47d2-a159-a17297a0c9e5">Table</DocumentType>
    <FileFormat xmlns="ed53ac33-acf7-47d2-a159-a17297a0c9e5">XLSX</FileFormat>
  </documentManagement>
</p:properties>
</file>

<file path=customXml/itemProps1.xml><?xml version="1.0" encoding="utf-8"?>
<ds:datastoreItem xmlns:ds="http://schemas.openxmlformats.org/officeDocument/2006/customXml" ds:itemID="{C2D2189C-855B-4DF8-A4E8-1510C3DC7F59}"/>
</file>

<file path=customXml/itemProps2.xml><?xml version="1.0" encoding="utf-8"?>
<ds:datastoreItem xmlns:ds="http://schemas.openxmlformats.org/officeDocument/2006/customXml" ds:itemID="{4F80A7A5-F1F3-45A8-88D3-94434BB953C9}"/>
</file>

<file path=customXml/itemProps3.xml><?xml version="1.0" encoding="utf-8"?>
<ds:datastoreItem xmlns:ds="http://schemas.openxmlformats.org/officeDocument/2006/customXml" ds:itemID="{69DE4753-AE72-4610-AABB-E119BE7BA4D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07T12:41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364625DCC5D94E90CED71064ABA7A9</vt:lpwstr>
  </property>
</Properties>
</file>